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halenathomas/Library/CloudStorage/OneDrive-McGillUniversity/Documents/Projects_Papers/PhenoID/manuscript/iScienceCellRepMeth/CompletelyFINAL_submission/again/"/>
    </mc:Choice>
  </mc:AlternateContent>
  <xr:revisionPtr revIDLastSave="0" documentId="13_ncr:1_{CB6EC237-A837-6E4F-9ECC-130C3DB9ED73}" xr6:coauthVersionLast="47" xr6:coauthVersionMax="47" xr10:uidLastSave="{00000000-0000-0000-0000-000000000000}"/>
  <bookViews>
    <workbookView xWindow="21140" yWindow="-20300" windowWidth="25600" windowHeight="16380" xr2:uid="{7217B9BD-4123-C040-9EFE-B4C57E91CDC1}"/>
  </bookViews>
  <sheets>
    <sheet name="Table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8" i="5" l="1"/>
  <c r="L28" i="5"/>
  <c r="M27" i="5"/>
  <c r="L27" i="5"/>
  <c r="M26" i="5"/>
  <c r="L26" i="5"/>
  <c r="M25" i="5"/>
  <c r="L25" i="5"/>
  <c r="M24" i="5"/>
  <c r="L24" i="5"/>
  <c r="M23" i="5"/>
  <c r="L23" i="5"/>
  <c r="M22" i="5"/>
  <c r="L22" i="5"/>
  <c r="M11" i="5"/>
  <c r="L11" i="5"/>
  <c r="M10" i="5"/>
  <c r="L10" i="5"/>
  <c r="M9" i="5"/>
  <c r="L9" i="5"/>
  <c r="M8" i="5"/>
  <c r="L8" i="5"/>
  <c r="M7" i="5"/>
  <c r="L7" i="5"/>
  <c r="M6" i="5"/>
  <c r="L6" i="5"/>
  <c r="M5" i="5"/>
  <c r="L5" i="5"/>
  <c r="M4" i="5"/>
  <c r="L4" i="5"/>
  <c r="M3" i="5"/>
  <c r="L3" i="5"/>
  <c r="M14" i="5"/>
  <c r="M20" i="5"/>
  <c r="L20" i="5"/>
  <c r="M19" i="5"/>
  <c r="L19" i="5"/>
  <c r="M18" i="5"/>
  <c r="L18" i="5"/>
  <c r="M17" i="5"/>
  <c r="L17" i="5"/>
  <c r="M16" i="5"/>
  <c r="L16" i="5"/>
  <c r="M15" i="5"/>
  <c r="L15" i="5"/>
  <c r="L14" i="5"/>
  <c r="M13" i="5"/>
  <c r="L13" i="5"/>
</calcChain>
</file>

<file path=xl/sharedStrings.xml><?xml version="1.0" encoding="utf-8"?>
<sst xmlns="http://schemas.openxmlformats.org/spreadsheetml/2006/main" count="281" uniqueCount="62">
  <si>
    <t>Replicate</t>
  </si>
  <si>
    <t>Event count</t>
  </si>
  <si>
    <t>Cell count</t>
  </si>
  <si>
    <t>Single cell count</t>
  </si>
  <si>
    <t>Live cell count</t>
  </si>
  <si>
    <t>Live cells/single cells (percent)</t>
  </si>
  <si>
    <t>Live cells/ total events (percent)</t>
  </si>
  <si>
    <t>Number of hMO dissociated</t>
  </si>
  <si>
    <t>Cells recovered per organoid</t>
  </si>
  <si>
    <t>Cells/µl after dissociation</t>
  </si>
  <si>
    <t>Total cells</t>
  </si>
  <si>
    <t>155 days</t>
  </si>
  <si>
    <t xml:space="preserve">38 days </t>
  </si>
  <si>
    <t>63 days</t>
  </si>
  <si>
    <t>98 days</t>
  </si>
  <si>
    <t>IPSC line</t>
  </si>
  <si>
    <t>Batch</t>
  </si>
  <si>
    <t>Cell culture</t>
  </si>
  <si>
    <t>AIW002-02</t>
  </si>
  <si>
    <t>A</t>
  </si>
  <si>
    <t>B</t>
  </si>
  <si>
    <t>AJG001-C4</t>
  </si>
  <si>
    <t>06/03/2020</t>
  </si>
  <si>
    <t>17/03/2020</t>
  </si>
  <si>
    <t>C</t>
  </si>
  <si>
    <t>D</t>
  </si>
  <si>
    <t>10/05/2022</t>
  </si>
  <si>
    <t>10/06/2022</t>
  </si>
  <si>
    <t>NPC</t>
  </si>
  <si>
    <t>Astrocyte</t>
  </si>
  <si>
    <t>Neurons</t>
  </si>
  <si>
    <t>IPSC</t>
  </si>
  <si>
    <t>FC date</t>
  </si>
  <si>
    <t>Oligodendrocyte</t>
  </si>
  <si>
    <t>Oligodendrocytes/OPC</t>
  </si>
  <si>
    <t>% Cells out of events</t>
  </si>
  <si>
    <t>Replicate 1+2</t>
  </si>
  <si>
    <t xml:space="preserve">Note: When rep 1 and 2 are together the organoids were dissociated in one tube and then the resulting cell mixutures were split in 2. </t>
  </si>
  <si>
    <t xml:space="preserve">FlowJo analysis post antibody label </t>
  </si>
  <si>
    <t>Dissociation information Pre-antibody label</t>
  </si>
  <si>
    <t>4 days</t>
  </si>
  <si>
    <t>3 weeks</t>
  </si>
  <si>
    <t>9 weeks</t>
  </si>
  <si>
    <t>7 weeks</t>
  </si>
  <si>
    <t>12 weeks</t>
  </si>
  <si>
    <t>13 weeks</t>
  </si>
  <si>
    <t>midbrain organoids</t>
  </si>
  <si>
    <t>NA</t>
  </si>
  <si>
    <t>1,3,4</t>
  </si>
  <si>
    <t>Data used in Figure(s)</t>
  </si>
  <si>
    <t>273 days</t>
  </si>
  <si>
    <t>284 days</t>
  </si>
  <si>
    <t>Time in culture</t>
  </si>
  <si>
    <t>263 days</t>
  </si>
  <si>
    <t>5,6</t>
  </si>
  <si>
    <t>NA - only sorted</t>
  </si>
  <si>
    <t>21/01/2022</t>
  </si>
  <si>
    <t>15/02/2022</t>
  </si>
  <si>
    <t>22/03/2022</t>
  </si>
  <si>
    <t>18/05/2022</t>
  </si>
  <si>
    <t>E</t>
  </si>
  <si>
    <t>Total cells after sample removal for coun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0">
    <xf numFmtId="0" fontId="0" fillId="0" borderId="0" xfId="0"/>
    <xf numFmtId="0" fontId="2" fillId="0" borderId="1" xfId="0" applyFont="1" applyBorder="1" applyAlignment="1">
      <alignment wrapText="1"/>
    </xf>
    <xf numFmtId="166" fontId="0" fillId="0" borderId="0" xfId="1" applyNumberFormat="1" applyFont="1" applyFill="1" applyBorder="1" applyAlignment="1">
      <alignment horizontal="center" vertical="center" wrapText="1"/>
    </xf>
    <xf numFmtId="1" fontId="0" fillId="0" borderId="0" xfId="0" applyNumberFormat="1"/>
    <xf numFmtId="0" fontId="0" fillId="2" borderId="0" xfId="0" applyFill="1"/>
    <xf numFmtId="0" fontId="0" fillId="2" borderId="2" xfId="0" applyFill="1" applyBorder="1"/>
    <xf numFmtId="0" fontId="4" fillId="0" borderId="1" xfId="0" applyFont="1" applyBorder="1" applyAlignment="1">
      <alignment wrapText="1"/>
    </xf>
    <xf numFmtId="0" fontId="2" fillId="0" borderId="1" xfId="0" applyFont="1" applyBorder="1"/>
    <xf numFmtId="0" fontId="5" fillId="0" borderId="0" xfId="0" applyFont="1" applyAlignment="1">
      <alignment horizontal="justify" vertical="center" wrapText="1"/>
    </xf>
    <xf numFmtId="10" fontId="0" fillId="0" borderId="0" xfId="1" applyNumberFormat="1" applyFont="1"/>
    <xf numFmtId="166" fontId="0" fillId="0" borderId="0" xfId="1" applyNumberFormat="1" applyFont="1" applyFill="1" applyBorder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right" vertical="center" wrapText="1"/>
    </xf>
    <xf numFmtId="0" fontId="0" fillId="0" borderId="0" xfId="0" applyBorder="1"/>
    <xf numFmtId="0" fontId="5" fillId="0" borderId="0" xfId="0" applyFont="1" applyBorder="1" applyAlignment="1">
      <alignment horizontal="justify" vertical="center" wrapText="1"/>
    </xf>
    <xf numFmtId="9" fontId="0" fillId="0" borderId="0" xfId="1" applyFont="1" applyBorder="1"/>
    <xf numFmtId="1" fontId="0" fillId="0" borderId="0" xfId="0" applyNumberFormat="1" applyBorder="1" applyAlignment="1">
      <alignment horizontal="right"/>
    </xf>
    <xf numFmtId="1" fontId="0" fillId="0" borderId="0" xfId="0" applyNumberFormat="1" applyBorder="1"/>
    <xf numFmtId="166" fontId="3" fillId="0" borderId="0" xfId="0" applyNumberFormat="1" applyFont="1" applyBorder="1" applyAlignment="1">
      <alignment horizontal="center" vertical="center"/>
    </xf>
    <xf numFmtId="1" fontId="0" fillId="0" borderId="0" xfId="0" applyNumberFormat="1" applyBorder="1" applyAlignment="1">
      <alignment horizontal="right" vertical="center" wrapText="1"/>
    </xf>
    <xf numFmtId="0" fontId="0" fillId="0" borderId="0" xfId="0" applyAlignment="1">
      <alignment horizontal="left" wrapText="1"/>
    </xf>
    <xf numFmtId="0" fontId="2" fillId="0" borderId="1" xfId="0" applyFont="1" applyBorder="1" applyAlignment="1">
      <alignment horizontal="left" wrapText="1"/>
    </xf>
    <xf numFmtId="1" fontId="0" fillId="0" borderId="0" xfId="0" applyNumberFormat="1" applyBorder="1" applyAlignment="1">
      <alignment horizontal="left" wrapText="1"/>
    </xf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right" vertical="center" wrapText="1"/>
    </xf>
    <xf numFmtId="0" fontId="2" fillId="0" borderId="5" xfId="0" applyFont="1" applyBorder="1" applyAlignment="1">
      <alignment wrapText="1"/>
    </xf>
    <xf numFmtId="10" fontId="0" fillId="0" borderId="2" xfId="1" applyNumberFormat="1" applyFont="1" applyBorder="1"/>
    <xf numFmtId="0" fontId="0" fillId="0" borderId="2" xfId="0" applyBorder="1"/>
    <xf numFmtId="9" fontId="0" fillId="0" borderId="2" xfId="1" applyFont="1" applyBorder="1"/>
    <xf numFmtId="0" fontId="5" fillId="0" borderId="0" xfId="0" applyFont="1" applyAlignment="1">
      <alignment horizontal="center" vertical="center"/>
    </xf>
    <xf numFmtId="10" fontId="0" fillId="0" borderId="0" xfId="1" applyNumberFormat="1" applyFont="1" applyBorder="1"/>
    <xf numFmtId="0" fontId="5" fillId="0" borderId="0" xfId="0" applyFon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0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0" xfId="0" applyFont="1" applyBorder="1"/>
    <xf numFmtId="0" fontId="0" fillId="0" borderId="0" xfId="0" applyBorder="1" applyAlignment="1">
      <alignment vertical="center" wrapText="1"/>
    </xf>
    <xf numFmtId="10" fontId="3" fillId="0" borderId="0" xfId="0" applyNumberFormat="1" applyFont="1" applyBorder="1" applyAlignment="1">
      <alignment horizontal="center" vertical="center" wrapText="1"/>
    </xf>
    <xf numFmtId="0" fontId="0" fillId="2" borderId="0" xfId="0" applyFill="1" applyBorder="1"/>
    <xf numFmtId="0" fontId="5" fillId="0" borderId="0" xfId="0" applyFont="1" applyFill="1" applyBorder="1" applyAlignment="1">
      <alignment horizontal="justify" vertical="center" wrapText="1"/>
    </xf>
    <xf numFmtId="0" fontId="0" fillId="0" borderId="0" xfId="0" applyFill="1" applyBorder="1"/>
    <xf numFmtId="0" fontId="5" fillId="0" borderId="0" xfId="0" applyFont="1" applyFill="1" applyBorder="1"/>
    <xf numFmtId="0" fontId="0" fillId="0" borderId="0" xfId="0" applyFill="1" applyBorder="1" applyAlignment="1">
      <alignment vertical="center" wrapText="1"/>
    </xf>
    <xf numFmtId="1" fontId="0" fillId="0" borderId="0" xfId="0" applyNumberFormat="1" applyFill="1" applyBorder="1"/>
    <xf numFmtId="166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 wrapText="1"/>
    </xf>
    <xf numFmtId="10" fontId="0" fillId="0" borderId="0" xfId="1" applyNumberFormat="1" applyFont="1" applyFill="1" applyBorder="1"/>
    <xf numFmtId="0" fontId="0" fillId="2" borderId="0" xfId="0" applyFill="1" applyAlignment="1">
      <alignment horizontal="left" wrapText="1"/>
    </xf>
    <xf numFmtId="0" fontId="0" fillId="2" borderId="0" xfId="0" applyFill="1" applyBorder="1" applyAlignment="1">
      <alignment horizontal="left" wrapText="1"/>
    </xf>
    <xf numFmtId="0" fontId="2" fillId="2" borderId="0" xfId="0" applyFont="1" applyFill="1" applyBorder="1" applyAlignment="1">
      <alignment wrapText="1"/>
    </xf>
    <xf numFmtId="0" fontId="4" fillId="2" borderId="0" xfId="0" applyFont="1" applyFill="1" applyBorder="1" applyAlignment="1">
      <alignment wrapText="1"/>
    </xf>
    <xf numFmtId="0" fontId="2" fillId="2" borderId="3" xfId="0" applyFont="1" applyFill="1" applyBorder="1" applyAlignment="1">
      <alignment wrapText="1"/>
    </xf>
    <xf numFmtId="0" fontId="7" fillId="2" borderId="1" xfId="0" applyFont="1" applyFill="1" applyBorder="1" applyAlignment="1">
      <alignment horizontal="left" wrapText="1"/>
    </xf>
    <xf numFmtId="0" fontId="7" fillId="2" borderId="1" xfId="0" applyFont="1" applyFill="1" applyBorder="1"/>
    <xf numFmtId="0" fontId="7" fillId="2" borderId="1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56BF3-8C0C-9347-9953-5A508473A436}">
  <dimension ref="A1:U52"/>
  <sheetViews>
    <sheetView tabSelected="1" workbookViewId="0">
      <selection activeCell="R2" sqref="R2"/>
    </sheetView>
  </sheetViews>
  <sheetFormatPr baseColWidth="10" defaultRowHeight="16" x14ac:dyDescent="0.2"/>
  <cols>
    <col min="1" max="1" width="10.83203125" style="22"/>
    <col min="2" max="2" width="23.33203125" customWidth="1"/>
    <col min="3" max="3" width="11.6640625" customWidth="1"/>
    <col min="11" max="11" width="11.1640625" bestFit="1" customWidth="1"/>
    <col min="12" max="12" width="14.6640625" bestFit="1" customWidth="1"/>
    <col min="13" max="13" width="14.6640625" style="29" bestFit="1" customWidth="1"/>
    <col min="14" max="14" width="14" customWidth="1"/>
    <col min="15" max="15" width="11.5" customWidth="1"/>
    <col min="16" max="16" width="17.83203125" customWidth="1"/>
    <col min="18" max="18" width="14.1640625" customWidth="1"/>
    <col min="19" max="19" width="14.83203125" customWidth="1"/>
    <col min="20" max="20" width="18.83203125" customWidth="1"/>
  </cols>
  <sheetData>
    <row r="1" spans="1:21" s="55" customFormat="1" ht="21" x14ac:dyDescent="0.25">
      <c r="A1" s="54"/>
      <c r="H1" s="56" t="s">
        <v>38</v>
      </c>
      <c r="I1" s="56"/>
      <c r="J1" s="56"/>
      <c r="K1" s="56"/>
      <c r="L1" s="56"/>
      <c r="M1" s="57"/>
      <c r="N1" s="58" t="s">
        <v>39</v>
      </c>
      <c r="O1" s="59"/>
      <c r="P1" s="59"/>
      <c r="Q1" s="59"/>
      <c r="R1" s="59"/>
      <c r="S1" s="59"/>
    </row>
    <row r="2" spans="1:21" ht="53" customHeight="1" x14ac:dyDescent="0.2">
      <c r="A2" s="23" t="s">
        <v>49</v>
      </c>
      <c r="B2" s="7" t="s">
        <v>17</v>
      </c>
      <c r="C2" s="6" t="s">
        <v>15</v>
      </c>
      <c r="D2" s="1" t="s">
        <v>52</v>
      </c>
      <c r="E2" s="7" t="s">
        <v>32</v>
      </c>
      <c r="F2" s="6" t="s">
        <v>16</v>
      </c>
      <c r="G2" s="6" t="s">
        <v>0</v>
      </c>
      <c r="H2" s="1" t="s">
        <v>1</v>
      </c>
      <c r="I2" s="1" t="s">
        <v>2</v>
      </c>
      <c r="J2" s="1" t="s">
        <v>3</v>
      </c>
      <c r="K2" s="1" t="s">
        <v>4</v>
      </c>
      <c r="L2" s="1" t="s">
        <v>5</v>
      </c>
      <c r="M2" s="27" t="s">
        <v>6</v>
      </c>
      <c r="N2" s="1" t="s">
        <v>9</v>
      </c>
      <c r="O2" s="1" t="s">
        <v>10</v>
      </c>
      <c r="P2" s="1" t="s">
        <v>61</v>
      </c>
      <c r="Q2" s="6" t="s">
        <v>35</v>
      </c>
      <c r="R2" s="6" t="s">
        <v>8</v>
      </c>
      <c r="S2" s="6" t="s">
        <v>7</v>
      </c>
    </row>
    <row r="3" spans="1:21" ht="17" x14ac:dyDescent="0.2">
      <c r="A3" s="22" t="s">
        <v>48</v>
      </c>
      <c r="B3" t="s">
        <v>46</v>
      </c>
      <c r="C3" s="8">
        <v>3450</v>
      </c>
      <c r="D3" t="s">
        <v>50</v>
      </c>
      <c r="E3" s="8" t="s">
        <v>22</v>
      </c>
      <c r="F3" s="8" t="s">
        <v>19</v>
      </c>
      <c r="G3" s="15" t="s">
        <v>47</v>
      </c>
      <c r="H3">
        <v>223254</v>
      </c>
      <c r="I3">
        <v>81616</v>
      </c>
      <c r="J3">
        <v>71342</v>
      </c>
      <c r="K3" s="12">
        <v>30287</v>
      </c>
      <c r="L3" s="9">
        <f t="shared" ref="L3:L11" si="0">K3/J3</f>
        <v>0.42453253343051778</v>
      </c>
      <c r="M3" s="28">
        <f t="shared" ref="M3:M11" si="1">K3/H3</f>
        <v>0.13566162308402088</v>
      </c>
      <c r="N3" s="3">
        <v>270.07171314741038</v>
      </c>
      <c r="O3" s="3">
        <v>2079552.1912350601</v>
      </c>
      <c r="P3" s="3">
        <v>1985027.0916334663</v>
      </c>
      <c r="Q3" s="10">
        <v>0.79099999999999993</v>
      </c>
      <c r="R3" s="3">
        <v>693184.06374502007</v>
      </c>
      <c r="S3" s="25">
        <v>3</v>
      </c>
    </row>
    <row r="4" spans="1:21" ht="17" x14ac:dyDescent="0.2">
      <c r="A4" s="22" t="s">
        <v>48</v>
      </c>
      <c r="B4" t="s">
        <v>46</v>
      </c>
      <c r="C4" s="8" t="s">
        <v>18</v>
      </c>
      <c r="D4" t="s">
        <v>50</v>
      </c>
      <c r="E4" s="8" t="s">
        <v>22</v>
      </c>
      <c r="F4" s="8" t="s">
        <v>19</v>
      </c>
      <c r="G4" s="15" t="s">
        <v>47</v>
      </c>
      <c r="H4">
        <v>166509</v>
      </c>
      <c r="I4">
        <v>100886</v>
      </c>
      <c r="J4">
        <v>95174</v>
      </c>
      <c r="K4" s="13">
        <v>43941</v>
      </c>
      <c r="L4" s="9">
        <f t="shared" si="0"/>
        <v>0.46169121818984177</v>
      </c>
      <c r="M4" s="28">
        <f t="shared" si="1"/>
        <v>0.2638956452804353</v>
      </c>
      <c r="N4" s="3">
        <v>95.741818181818175</v>
      </c>
      <c r="O4" s="3">
        <v>737211.99999999988</v>
      </c>
      <c r="P4" s="3">
        <v>703702.36363636353</v>
      </c>
      <c r="Q4" s="10">
        <v>0.81499999999999995</v>
      </c>
      <c r="R4" s="3">
        <v>245737.33333333328</v>
      </c>
      <c r="S4" s="25">
        <v>3</v>
      </c>
    </row>
    <row r="5" spans="1:21" ht="17" x14ac:dyDescent="0.2">
      <c r="A5" s="22" t="s">
        <v>48</v>
      </c>
      <c r="B5" t="s">
        <v>46</v>
      </c>
      <c r="C5" s="8" t="s">
        <v>21</v>
      </c>
      <c r="D5" t="s">
        <v>50</v>
      </c>
      <c r="E5" s="8" t="s">
        <v>22</v>
      </c>
      <c r="F5" s="8" t="s">
        <v>19</v>
      </c>
      <c r="G5" s="15" t="s">
        <v>47</v>
      </c>
      <c r="H5">
        <v>101492</v>
      </c>
      <c r="I5">
        <v>62559</v>
      </c>
      <c r="J5">
        <v>59470</v>
      </c>
      <c r="K5" s="12">
        <v>34964</v>
      </c>
      <c r="L5" s="9">
        <f t="shared" si="0"/>
        <v>0.58792668572389439</v>
      </c>
      <c r="M5" s="28">
        <f t="shared" si="1"/>
        <v>0.34450005911796006</v>
      </c>
      <c r="N5" s="3">
        <v>177.78884462151396</v>
      </c>
      <c r="O5" s="3">
        <v>1368974.1035856577</v>
      </c>
      <c r="P5" s="3">
        <v>1306748.0079681277</v>
      </c>
      <c r="Q5" s="10">
        <v>0.74299999999999999</v>
      </c>
      <c r="R5" s="3">
        <v>456324.70119521924</v>
      </c>
      <c r="S5" s="25">
        <v>3</v>
      </c>
    </row>
    <row r="6" spans="1:21" ht="17" x14ac:dyDescent="0.2">
      <c r="A6" s="22" t="s">
        <v>48</v>
      </c>
      <c r="B6" t="s">
        <v>46</v>
      </c>
      <c r="C6" s="8">
        <v>3450</v>
      </c>
      <c r="D6" t="s">
        <v>51</v>
      </c>
      <c r="E6" s="8" t="s">
        <v>23</v>
      </c>
      <c r="F6" s="8" t="s">
        <v>19</v>
      </c>
      <c r="G6" s="15" t="s">
        <v>47</v>
      </c>
      <c r="H6">
        <v>340071</v>
      </c>
      <c r="I6">
        <v>155036</v>
      </c>
      <c r="J6">
        <v>139267</v>
      </c>
      <c r="K6" s="14">
        <v>18048</v>
      </c>
      <c r="L6" s="9">
        <f t="shared" si="0"/>
        <v>0.12959279657061615</v>
      </c>
      <c r="M6" s="28">
        <f t="shared" si="1"/>
        <v>5.3071270411178845E-2</v>
      </c>
      <c r="N6" s="3">
        <v>124.31034482758621</v>
      </c>
      <c r="O6" s="3">
        <v>957189.6551724138</v>
      </c>
      <c r="P6" s="3">
        <v>913681.03448275861</v>
      </c>
      <c r="Q6" s="11">
        <v>0.50800000000000001</v>
      </c>
      <c r="R6" s="3">
        <v>136741.37931034484</v>
      </c>
      <c r="S6" s="26">
        <v>7</v>
      </c>
    </row>
    <row r="7" spans="1:21" ht="17" x14ac:dyDescent="0.2">
      <c r="A7" s="22" t="s">
        <v>48</v>
      </c>
      <c r="B7" t="s">
        <v>46</v>
      </c>
      <c r="C7" s="8" t="s">
        <v>18</v>
      </c>
      <c r="D7" t="s">
        <v>51</v>
      </c>
      <c r="E7" s="8" t="s">
        <v>23</v>
      </c>
      <c r="F7" s="8" t="s">
        <v>19</v>
      </c>
      <c r="G7" s="15" t="s">
        <v>47</v>
      </c>
      <c r="H7">
        <v>178359</v>
      </c>
      <c r="I7">
        <v>98475</v>
      </c>
      <c r="J7">
        <v>92239</v>
      </c>
      <c r="K7" s="14">
        <v>9071</v>
      </c>
      <c r="L7" s="9">
        <f t="shared" si="0"/>
        <v>9.8342349765283665E-2</v>
      </c>
      <c r="M7" s="28">
        <f t="shared" si="1"/>
        <v>5.0858100796707766E-2</v>
      </c>
      <c r="N7" s="3">
        <v>70.758620689655174</v>
      </c>
      <c r="O7" s="3">
        <v>544841.37931034481</v>
      </c>
      <c r="P7" s="3">
        <v>520075.86206896557</v>
      </c>
      <c r="Q7" s="11">
        <v>0.51400000000000001</v>
      </c>
      <c r="R7" s="3">
        <v>77834.482758620681</v>
      </c>
      <c r="S7" s="26">
        <v>7</v>
      </c>
    </row>
    <row r="8" spans="1:21" ht="17" x14ac:dyDescent="0.2">
      <c r="A8" s="22" t="s">
        <v>48</v>
      </c>
      <c r="B8" t="s">
        <v>46</v>
      </c>
      <c r="C8" s="8" t="s">
        <v>21</v>
      </c>
      <c r="D8" t="s">
        <v>51</v>
      </c>
      <c r="E8" s="8" t="s">
        <v>23</v>
      </c>
      <c r="F8" s="8" t="s">
        <v>19</v>
      </c>
      <c r="G8" s="15" t="s">
        <v>47</v>
      </c>
      <c r="H8">
        <v>89211</v>
      </c>
      <c r="I8">
        <v>53077</v>
      </c>
      <c r="J8">
        <v>45136</v>
      </c>
      <c r="K8" s="14">
        <v>1578</v>
      </c>
      <c r="L8" s="9">
        <f>K8/J8</f>
        <v>3.4961006735200285E-2</v>
      </c>
      <c r="M8" s="28">
        <f>K8/H8</f>
        <v>1.7688401654504488E-2</v>
      </c>
      <c r="N8" s="3">
        <v>416.54074074074077</v>
      </c>
      <c r="O8" s="3">
        <v>3207363.7037037043</v>
      </c>
      <c r="P8" s="3">
        <v>3061574.444444445</v>
      </c>
      <c r="Q8" s="11">
        <v>0.56200000000000006</v>
      </c>
      <c r="R8" s="3">
        <v>534560.61728395068</v>
      </c>
      <c r="S8" s="26">
        <v>6</v>
      </c>
    </row>
    <row r="9" spans="1:21" ht="17" x14ac:dyDescent="0.2">
      <c r="A9" s="22" t="s">
        <v>48</v>
      </c>
      <c r="B9" t="s">
        <v>46</v>
      </c>
      <c r="C9" s="8">
        <v>3450</v>
      </c>
      <c r="D9" t="s">
        <v>53</v>
      </c>
      <c r="E9" s="8" t="s">
        <v>23</v>
      </c>
      <c r="F9" s="8" t="s">
        <v>20</v>
      </c>
      <c r="G9" s="15" t="s">
        <v>47</v>
      </c>
      <c r="H9">
        <v>123709</v>
      </c>
      <c r="I9">
        <v>70511</v>
      </c>
      <c r="J9">
        <v>65375</v>
      </c>
      <c r="K9" s="14">
        <v>9205</v>
      </c>
      <c r="L9" s="9">
        <f t="shared" si="0"/>
        <v>0.14080305927342257</v>
      </c>
      <c r="M9" s="28">
        <f t="shared" si="1"/>
        <v>7.4408490893952739E-2</v>
      </c>
      <c r="N9" s="3">
        <v>147.76923076923077</v>
      </c>
      <c r="O9" s="3">
        <v>1137823.076923077</v>
      </c>
      <c r="P9" s="3">
        <v>1086103.8461538462</v>
      </c>
      <c r="Q9" s="11">
        <v>0.53300000000000003</v>
      </c>
      <c r="R9" s="3">
        <v>189637.1794871795</v>
      </c>
      <c r="S9" s="26">
        <v>6</v>
      </c>
    </row>
    <row r="10" spans="1:21" ht="17" x14ac:dyDescent="0.2">
      <c r="A10" s="22" t="s">
        <v>48</v>
      </c>
      <c r="B10" t="s">
        <v>46</v>
      </c>
      <c r="C10" s="8" t="s">
        <v>18</v>
      </c>
      <c r="D10" t="s">
        <v>53</v>
      </c>
      <c r="E10" s="8" t="s">
        <v>23</v>
      </c>
      <c r="F10" s="8" t="s">
        <v>20</v>
      </c>
      <c r="G10" s="15" t="s">
        <v>47</v>
      </c>
      <c r="H10">
        <v>372189</v>
      </c>
      <c r="I10">
        <v>110457</v>
      </c>
      <c r="J10">
        <v>91652</v>
      </c>
      <c r="K10" s="14">
        <v>35833</v>
      </c>
      <c r="L10" s="9">
        <f t="shared" si="0"/>
        <v>0.39096800942696286</v>
      </c>
      <c r="M10" s="28">
        <f t="shared" si="1"/>
        <v>9.6276354217883928E-2</v>
      </c>
      <c r="N10" s="3">
        <v>111.75862068965517</v>
      </c>
      <c r="O10" s="3">
        <v>860541.37931034493</v>
      </c>
      <c r="P10" s="3">
        <v>821425.86206896568</v>
      </c>
      <c r="Q10" s="11">
        <v>0.39600000000000002</v>
      </c>
      <c r="R10" s="3">
        <v>107567.67241379312</v>
      </c>
      <c r="S10" s="26">
        <v>8</v>
      </c>
    </row>
    <row r="11" spans="1:21" ht="17" x14ac:dyDescent="0.2">
      <c r="A11" s="22" t="s">
        <v>48</v>
      </c>
      <c r="B11" t="s">
        <v>46</v>
      </c>
      <c r="C11" s="8" t="s">
        <v>21</v>
      </c>
      <c r="D11" t="s">
        <v>53</v>
      </c>
      <c r="E11" s="8" t="s">
        <v>23</v>
      </c>
      <c r="F11" s="8" t="s">
        <v>20</v>
      </c>
      <c r="G11" s="15" t="s">
        <v>47</v>
      </c>
      <c r="H11">
        <v>298138</v>
      </c>
      <c r="I11">
        <v>107709</v>
      </c>
      <c r="J11">
        <v>97200</v>
      </c>
      <c r="K11" s="14">
        <v>15049</v>
      </c>
      <c r="L11" s="9">
        <f t="shared" si="0"/>
        <v>0.15482510288065843</v>
      </c>
      <c r="M11" s="28">
        <f t="shared" si="1"/>
        <v>5.0476624918661825E-2</v>
      </c>
      <c r="N11" s="3">
        <v>78.473076923076917</v>
      </c>
      <c r="O11" s="3">
        <v>604242.69230769237</v>
      </c>
      <c r="P11" s="3">
        <v>576777.11538461549</v>
      </c>
      <c r="Q11" s="11">
        <v>0.48799999999999999</v>
      </c>
      <c r="R11" s="3">
        <v>75530.336538461546</v>
      </c>
      <c r="S11" s="26">
        <v>8</v>
      </c>
    </row>
    <row r="12" spans="1:21" s="4" customFormat="1" x14ac:dyDescent="0.2">
      <c r="A12" s="49"/>
      <c r="M12" s="5"/>
    </row>
    <row r="13" spans="1:21" x14ac:dyDescent="0.2">
      <c r="A13" s="24">
        <v>2</v>
      </c>
      <c r="B13" s="15" t="s">
        <v>29</v>
      </c>
      <c r="C13" s="16" t="s">
        <v>18</v>
      </c>
      <c r="D13" s="15" t="s">
        <v>44</v>
      </c>
      <c r="E13" s="16" t="s">
        <v>22</v>
      </c>
      <c r="F13" s="15" t="s">
        <v>47</v>
      </c>
      <c r="G13" s="15" t="s">
        <v>47</v>
      </c>
      <c r="H13" s="15">
        <v>278362</v>
      </c>
      <c r="I13" s="15">
        <v>263632</v>
      </c>
      <c r="J13" s="15">
        <v>237765</v>
      </c>
      <c r="K13" s="15">
        <v>89734</v>
      </c>
      <c r="L13" s="17">
        <f t="shared" ref="L13:L20" si="2">K13/J13</f>
        <v>0.37740626248606818</v>
      </c>
      <c r="M13" s="30">
        <f t="shared" ref="M13:M20" si="3">K13/H13</f>
        <v>0.32236440318721665</v>
      </c>
      <c r="N13" s="18">
        <v>261.11952191235059</v>
      </c>
      <c r="O13" s="19">
        <v>2010620.3187250996</v>
      </c>
      <c r="P13" s="19">
        <v>1919228.4860557769</v>
      </c>
      <c r="Q13" s="20">
        <v>0.91800000000000004</v>
      </c>
      <c r="R13" s="15" t="s">
        <v>47</v>
      </c>
      <c r="S13" s="15" t="s">
        <v>47</v>
      </c>
      <c r="T13" s="15"/>
      <c r="U13" s="15"/>
    </row>
    <row r="14" spans="1:21" x14ac:dyDescent="0.2">
      <c r="A14" s="24">
        <v>2</v>
      </c>
      <c r="B14" s="15" t="s">
        <v>29</v>
      </c>
      <c r="C14" s="16" t="s">
        <v>18</v>
      </c>
      <c r="D14" s="15" t="s">
        <v>45</v>
      </c>
      <c r="E14" s="16" t="s">
        <v>23</v>
      </c>
      <c r="F14" s="15" t="s">
        <v>47</v>
      </c>
      <c r="G14" s="15" t="s">
        <v>47</v>
      </c>
      <c r="H14" s="15">
        <v>23887</v>
      </c>
      <c r="I14" s="15">
        <v>21310</v>
      </c>
      <c r="J14" s="15">
        <v>20552</v>
      </c>
      <c r="K14" s="15">
        <v>2297</v>
      </c>
      <c r="L14" s="17">
        <f t="shared" si="2"/>
        <v>0.11176527831841183</v>
      </c>
      <c r="M14" s="30">
        <f>K14/H14</f>
        <v>9.616109180725918E-2</v>
      </c>
      <c r="N14" s="21">
        <v>128.01785714285717</v>
      </c>
      <c r="O14" s="19">
        <v>985737.50000000023</v>
      </c>
      <c r="P14" s="19">
        <v>940931.25000000023</v>
      </c>
      <c r="Q14" s="10">
        <v>0.71700000000000008</v>
      </c>
      <c r="R14" s="15" t="s">
        <v>47</v>
      </c>
      <c r="S14" s="15" t="s">
        <v>47</v>
      </c>
      <c r="T14" s="15"/>
      <c r="U14" s="15"/>
    </row>
    <row r="15" spans="1:21" x14ac:dyDescent="0.2">
      <c r="A15" s="24">
        <v>2</v>
      </c>
      <c r="B15" s="15" t="s">
        <v>31</v>
      </c>
      <c r="C15" s="16" t="s">
        <v>18</v>
      </c>
      <c r="D15" s="15" t="s">
        <v>40</v>
      </c>
      <c r="E15" s="16" t="s">
        <v>22</v>
      </c>
      <c r="F15" s="15" t="s">
        <v>47</v>
      </c>
      <c r="G15" s="15" t="s">
        <v>47</v>
      </c>
      <c r="H15" s="15">
        <v>101744</v>
      </c>
      <c r="I15" s="15">
        <v>89574</v>
      </c>
      <c r="J15" s="15">
        <v>88652</v>
      </c>
      <c r="K15" s="15">
        <v>79848</v>
      </c>
      <c r="L15" s="17">
        <f t="shared" si="2"/>
        <v>0.90069033975544832</v>
      </c>
      <c r="M15" s="30">
        <f t="shared" si="3"/>
        <v>0.78479320647900608</v>
      </c>
      <c r="N15" s="18">
        <v>144.31474103585657</v>
      </c>
      <c r="O15" s="19">
        <v>1111223.5059760956</v>
      </c>
      <c r="P15" s="19">
        <v>1060713.3466135459</v>
      </c>
      <c r="Q15" s="20">
        <v>0.82299999999999995</v>
      </c>
      <c r="R15" s="15" t="s">
        <v>47</v>
      </c>
      <c r="S15" s="15" t="s">
        <v>47</v>
      </c>
      <c r="T15" s="15"/>
      <c r="U15" s="15"/>
    </row>
    <row r="16" spans="1:21" x14ac:dyDescent="0.2">
      <c r="A16" s="24">
        <v>2</v>
      </c>
      <c r="B16" s="15" t="s">
        <v>30</v>
      </c>
      <c r="C16" s="16" t="s">
        <v>18</v>
      </c>
      <c r="D16" s="15" t="s">
        <v>41</v>
      </c>
      <c r="E16" s="16" t="s">
        <v>23</v>
      </c>
      <c r="F16" s="15" t="s">
        <v>47</v>
      </c>
      <c r="G16" s="15" t="s">
        <v>47</v>
      </c>
      <c r="H16" s="15">
        <v>162219</v>
      </c>
      <c r="I16" s="15">
        <v>139639</v>
      </c>
      <c r="J16" s="15">
        <v>135262</v>
      </c>
      <c r="K16" s="15">
        <v>118726</v>
      </c>
      <c r="L16" s="17">
        <f t="shared" si="2"/>
        <v>0.87774836983040316</v>
      </c>
      <c r="M16" s="30">
        <f t="shared" si="3"/>
        <v>0.73188714022401813</v>
      </c>
      <c r="N16" s="21">
        <v>702.28333333333342</v>
      </c>
      <c r="O16" s="19">
        <v>5407581.6666666679</v>
      </c>
      <c r="P16" s="19">
        <v>5161782.5000000009</v>
      </c>
      <c r="Q16" s="10">
        <v>0.84299999999999997</v>
      </c>
      <c r="R16" s="15" t="s">
        <v>47</v>
      </c>
      <c r="S16" s="15" t="s">
        <v>47</v>
      </c>
      <c r="T16" s="15"/>
      <c r="U16" s="15"/>
    </row>
    <row r="17" spans="1:21" x14ac:dyDescent="0.2">
      <c r="A17" s="24">
        <v>2</v>
      </c>
      <c r="B17" s="15" t="s">
        <v>28</v>
      </c>
      <c r="C17" s="16" t="s">
        <v>18</v>
      </c>
      <c r="D17" s="15" t="s">
        <v>40</v>
      </c>
      <c r="E17" s="16" t="s">
        <v>22</v>
      </c>
      <c r="F17" s="15" t="s">
        <v>47</v>
      </c>
      <c r="G17" s="15" t="s">
        <v>47</v>
      </c>
      <c r="H17" s="15">
        <v>36974</v>
      </c>
      <c r="I17" s="15">
        <v>22487</v>
      </c>
      <c r="J17" s="15">
        <v>22068</v>
      </c>
      <c r="K17" s="15">
        <v>19243</v>
      </c>
      <c r="L17" s="17">
        <f t="shared" si="2"/>
        <v>0.87198658691317743</v>
      </c>
      <c r="M17" s="30">
        <f t="shared" si="3"/>
        <v>0.5204468004543733</v>
      </c>
      <c r="N17" s="18">
        <v>42.693227091633467</v>
      </c>
      <c r="O17" s="19">
        <v>328737.84860557772</v>
      </c>
      <c r="P17" s="19">
        <v>313795.21912350599</v>
      </c>
      <c r="Q17" s="20">
        <v>0.80600000000000005</v>
      </c>
      <c r="R17" s="15" t="s">
        <v>47</v>
      </c>
      <c r="S17" s="15" t="s">
        <v>47</v>
      </c>
      <c r="T17" s="15"/>
      <c r="U17" s="15"/>
    </row>
    <row r="18" spans="1:21" x14ac:dyDescent="0.2">
      <c r="A18" s="24">
        <v>2</v>
      </c>
      <c r="B18" s="15" t="s">
        <v>28</v>
      </c>
      <c r="C18" s="16" t="s">
        <v>18</v>
      </c>
      <c r="D18" s="15" t="s">
        <v>40</v>
      </c>
      <c r="E18" s="16" t="s">
        <v>23</v>
      </c>
      <c r="F18" s="15" t="s">
        <v>47</v>
      </c>
      <c r="G18" s="15" t="s">
        <v>47</v>
      </c>
      <c r="H18" s="15">
        <v>37632</v>
      </c>
      <c r="I18" s="15">
        <v>30234</v>
      </c>
      <c r="J18" s="15">
        <v>29617</v>
      </c>
      <c r="K18" s="15">
        <v>25398</v>
      </c>
      <c r="L18" s="17">
        <f t="shared" si="2"/>
        <v>0.8575480298477226</v>
      </c>
      <c r="M18" s="30">
        <f t="shared" si="3"/>
        <v>0.67490433673469385</v>
      </c>
      <c r="N18" s="18">
        <v>113.24521072796935</v>
      </c>
      <c r="O18" s="19">
        <v>871988.12260536407</v>
      </c>
      <c r="P18" s="19">
        <v>832352.29885057476</v>
      </c>
      <c r="Q18" s="10">
        <v>0.79500000000000004</v>
      </c>
      <c r="R18" s="15" t="s">
        <v>47</v>
      </c>
      <c r="S18" s="15" t="s">
        <v>47</v>
      </c>
      <c r="T18" s="15"/>
      <c r="U18" s="15"/>
    </row>
    <row r="19" spans="1:21" x14ac:dyDescent="0.2">
      <c r="A19" s="24">
        <v>2</v>
      </c>
      <c r="B19" s="15" t="s">
        <v>33</v>
      </c>
      <c r="C19" s="16" t="s">
        <v>18</v>
      </c>
      <c r="D19" s="15" t="s">
        <v>42</v>
      </c>
      <c r="E19" s="16" t="s">
        <v>22</v>
      </c>
      <c r="F19" s="15" t="s">
        <v>47</v>
      </c>
      <c r="G19" s="15" t="s">
        <v>47</v>
      </c>
      <c r="H19" s="15">
        <v>21937</v>
      </c>
      <c r="I19" s="15">
        <v>17486</v>
      </c>
      <c r="J19" s="15">
        <v>17072</v>
      </c>
      <c r="K19" s="15">
        <v>12582</v>
      </c>
      <c r="L19" s="17">
        <f t="shared" si="2"/>
        <v>0.73699625117150891</v>
      </c>
      <c r="M19" s="30">
        <f t="shared" si="3"/>
        <v>0.57355153393809544</v>
      </c>
      <c r="N19" s="18">
        <v>8.3107569721115535</v>
      </c>
      <c r="O19" s="19">
        <v>63992.828685258966</v>
      </c>
      <c r="P19" s="19">
        <v>61084.063745019921</v>
      </c>
      <c r="Q19" s="20">
        <v>0.745</v>
      </c>
      <c r="R19" s="15" t="s">
        <v>47</v>
      </c>
      <c r="S19" s="15" t="s">
        <v>47</v>
      </c>
      <c r="T19" s="15"/>
      <c r="U19" s="15"/>
    </row>
    <row r="20" spans="1:21" x14ac:dyDescent="0.2">
      <c r="A20" s="24">
        <v>2</v>
      </c>
      <c r="B20" s="15" t="s">
        <v>34</v>
      </c>
      <c r="C20" s="16" t="s">
        <v>18</v>
      </c>
      <c r="D20" s="15" t="s">
        <v>43</v>
      </c>
      <c r="E20" s="16" t="s">
        <v>23</v>
      </c>
      <c r="F20" s="15" t="s">
        <v>47</v>
      </c>
      <c r="G20" s="15" t="s">
        <v>47</v>
      </c>
      <c r="H20" s="15">
        <v>118718</v>
      </c>
      <c r="I20" s="15">
        <v>74428</v>
      </c>
      <c r="J20" s="15">
        <v>71997</v>
      </c>
      <c r="K20" s="15">
        <v>53789</v>
      </c>
      <c r="L20" s="17">
        <f t="shared" si="2"/>
        <v>0.74710057363501259</v>
      </c>
      <c r="M20" s="30">
        <f t="shared" si="3"/>
        <v>0.45308209370103941</v>
      </c>
      <c r="N20" s="18">
        <v>30.467432950191572</v>
      </c>
      <c r="O20" s="19">
        <v>234599.23371647514</v>
      </c>
      <c r="P20" s="19">
        <v>223935.63218390808</v>
      </c>
      <c r="Q20" s="10">
        <v>0.84299999999999997</v>
      </c>
      <c r="R20" s="15" t="s">
        <v>47</v>
      </c>
      <c r="S20" s="15" t="s">
        <v>47</v>
      </c>
      <c r="T20" s="15"/>
      <c r="U20" s="15"/>
    </row>
    <row r="21" spans="1:21" s="4" customFormat="1" x14ac:dyDescent="0.2">
      <c r="A21" s="50"/>
      <c r="B21" s="40"/>
      <c r="C21" s="40"/>
      <c r="D21" s="40"/>
      <c r="E21" s="40"/>
      <c r="F21" s="40"/>
      <c r="G21" s="40"/>
      <c r="H21" s="51"/>
      <c r="I21" s="51"/>
      <c r="J21" s="51"/>
      <c r="K21" s="51"/>
      <c r="L21" s="51"/>
      <c r="M21" s="51"/>
      <c r="N21" s="51"/>
      <c r="O21" s="51"/>
      <c r="P21" s="51"/>
      <c r="Q21" s="52"/>
      <c r="R21" s="51"/>
      <c r="S21" s="51"/>
      <c r="T21" s="40"/>
      <c r="U21" s="40"/>
    </row>
    <row r="22" spans="1:21" ht="17" x14ac:dyDescent="0.2">
      <c r="A22" s="22" t="s">
        <v>54</v>
      </c>
      <c r="B22" t="s">
        <v>46</v>
      </c>
      <c r="C22" s="16" t="s">
        <v>18</v>
      </c>
      <c r="D22">
        <v>273</v>
      </c>
      <c r="E22" s="8" t="s">
        <v>26</v>
      </c>
      <c r="F22" s="8" t="s">
        <v>24</v>
      </c>
      <c r="G22">
        <v>1</v>
      </c>
      <c r="H22">
        <v>30723</v>
      </c>
      <c r="I22">
        <v>26895</v>
      </c>
      <c r="J22">
        <v>26895</v>
      </c>
      <c r="K22">
        <v>25418</v>
      </c>
      <c r="L22" s="9">
        <f t="shared" ref="L22:L25" si="4">K22/J22</f>
        <v>0.94508272913180891</v>
      </c>
      <c r="M22" s="32">
        <f t="shared" ref="M22:M25" si="5">K22/H22</f>
        <v>0.82732806041076723</v>
      </c>
      <c r="N22" s="34">
        <v>561.48979591836735</v>
      </c>
      <c r="O22" s="34">
        <v>7860857.1428571427</v>
      </c>
      <c r="P22" s="34">
        <v>7664335.7142857146</v>
      </c>
      <c r="Q22" s="35">
        <v>0.55000000000000004</v>
      </c>
      <c r="R22" s="34">
        <v>174685.71428571429</v>
      </c>
      <c r="S22" s="36">
        <v>45</v>
      </c>
      <c r="T22" s="36" t="s">
        <v>36</v>
      </c>
      <c r="U22" s="15" t="s">
        <v>37</v>
      </c>
    </row>
    <row r="23" spans="1:21" ht="17" x14ac:dyDescent="0.2">
      <c r="A23" s="22" t="s">
        <v>54</v>
      </c>
      <c r="B23" t="s">
        <v>46</v>
      </c>
      <c r="C23" s="16" t="s">
        <v>18</v>
      </c>
      <c r="D23">
        <v>273</v>
      </c>
      <c r="E23" s="8" t="s">
        <v>26</v>
      </c>
      <c r="F23" t="s">
        <v>24</v>
      </c>
      <c r="G23">
        <v>2</v>
      </c>
      <c r="H23">
        <v>29735</v>
      </c>
      <c r="I23">
        <v>25374</v>
      </c>
      <c r="J23">
        <v>25374</v>
      </c>
      <c r="K23">
        <v>23685</v>
      </c>
      <c r="L23" s="9">
        <f t="shared" si="4"/>
        <v>0.93343580042563257</v>
      </c>
      <c r="M23" s="32">
        <f t="shared" si="5"/>
        <v>0.79653606860601989</v>
      </c>
      <c r="N23" s="34"/>
      <c r="O23" s="34"/>
      <c r="P23" s="34"/>
      <c r="Q23" s="35"/>
      <c r="R23" s="34"/>
      <c r="S23" s="36"/>
      <c r="T23" s="36"/>
    </row>
    <row r="24" spans="1:21" ht="17" x14ac:dyDescent="0.2">
      <c r="A24" s="22" t="s">
        <v>54</v>
      </c>
      <c r="B24" t="s">
        <v>46</v>
      </c>
      <c r="C24" s="16" t="s">
        <v>18</v>
      </c>
      <c r="D24">
        <v>246</v>
      </c>
      <c r="E24" s="8" t="s">
        <v>26</v>
      </c>
      <c r="F24" s="8" t="s">
        <v>25</v>
      </c>
      <c r="G24">
        <v>1</v>
      </c>
      <c r="H24">
        <v>29155</v>
      </c>
      <c r="I24">
        <v>25379</v>
      </c>
      <c r="J24">
        <v>25379</v>
      </c>
      <c r="K24">
        <v>24580</v>
      </c>
      <c r="L24" s="9">
        <f t="shared" si="4"/>
        <v>0.96851727806454158</v>
      </c>
      <c r="M24" s="32">
        <f t="shared" si="5"/>
        <v>0.8430800891785285</v>
      </c>
      <c r="N24" s="34">
        <v>738.75675675675677</v>
      </c>
      <c r="O24" s="34">
        <v>10342594.594594596</v>
      </c>
      <c r="P24" s="34">
        <v>10084029.729729731</v>
      </c>
      <c r="Q24" s="35">
        <v>0.54700000000000004</v>
      </c>
      <c r="R24" s="34">
        <v>229835.43543543547</v>
      </c>
      <c r="S24" s="36">
        <v>45</v>
      </c>
      <c r="T24" s="36" t="s">
        <v>36</v>
      </c>
    </row>
    <row r="25" spans="1:21" ht="17" x14ac:dyDescent="0.2">
      <c r="A25" s="22" t="s">
        <v>54</v>
      </c>
      <c r="B25" t="s">
        <v>46</v>
      </c>
      <c r="C25" s="16" t="s">
        <v>18</v>
      </c>
      <c r="D25">
        <v>246</v>
      </c>
      <c r="E25" s="8" t="s">
        <v>26</v>
      </c>
      <c r="F25" t="s">
        <v>25</v>
      </c>
      <c r="G25">
        <v>2</v>
      </c>
      <c r="H25">
        <v>30862</v>
      </c>
      <c r="I25">
        <v>27329</v>
      </c>
      <c r="J25">
        <v>27329</v>
      </c>
      <c r="K25">
        <v>25626</v>
      </c>
      <c r="L25" s="9">
        <f t="shared" si="4"/>
        <v>0.93768524278239229</v>
      </c>
      <c r="M25" s="32">
        <f t="shared" si="5"/>
        <v>0.83034152031624653</v>
      </c>
      <c r="N25" s="34"/>
      <c r="O25" s="34"/>
      <c r="P25" s="34"/>
      <c r="Q25" s="35"/>
      <c r="R25" s="34"/>
      <c r="S25" s="36"/>
      <c r="T25" s="36"/>
    </row>
    <row r="26" spans="1:21" ht="17" x14ac:dyDescent="0.2">
      <c r="A26" s="22" t="s">
        <v>54</v>
      </c>
      <c r="B26" t="s">
        <v>46</v>
      </c>
      <c r="C26" s="16" t="s">
        <v>18</v>
      </c>
      <c r="D26">
        <v>304</v>
      </c>
      <c r="E26" s="8" t="s">
        <v>27</v>
      </c>
      <c r="F26" s="8" t="s">
        <v>24</v>
      </c>
      <c r="G26">
        <v>1</v>
      </c>
      <c r="H26">
        <v>25838</v>
      </c>
      <c r="I26">
        <v>19978</v>
      </c>
      <c r="J26">
        <v>18058</v>
      </c>
      <c r="K26">
        <v>17515</v>
      </c>
      <c r="L26" s="9">
        <f>K26/J26</f>
        <v>0.96993022483109981</v>
      </c>
      <c r="M26" s="32">
        <f>K26/H26</f>
        <v>0.67787754470160233</v>
      </c>
      <c r="N26" s="19">
        <v>903.2285714285714</v>
      </c>
      <c r="O26" s="19">
        <v>6322600</v>
      </c>
      <c r="P26" s="19">
        <v>6006470</v>
      </c>
      <c r="Q26" s="2">
        <v>0.63200000000000001</v>
      </c>
      <c r="R26" s="19">
        <v>210753.33333333334</v>
      </c>
      <c r="S26" s="15">
        <v>30</v>
      </c>
      <c r="T26" s="15"/>
    </row>
    <row r="27" spans="1:21" ht="17" x14ac:dyDescent="0.2">
      <c r="A27" s="22" t="s">
        <v>54</v>
      </c>
      <c r="B27" t="s">
        <v>46</v>
      </c>
      <c r="C27" s="16" t="s">
        <v>18</v>
      </c>
      <c r="D27">
        <v>304</v>
      </c>
      <c r="E27" s="8" t="s">
        <v>27</v>
      </c>
      <c r="F27" s="8" t="s">
        <v>24</v>
      </c>
      <c r="G27">
        <v>2</v>
      </c>
      <c r="H27">
        <v>25478</v>
      </c>
      <c r="I27">
        <v>19663</v>
      </c>
      <c r="J27">
        <v>17828</v>
      </c>
      <c r="K27">
        <v>17143</v>
      </c>
      <c r="L27" s="9">
        <f t="shared" ref="L27:L28" si="6">K27/J27</f>
        <v>0.96157729414404303</v>
      </c>
      <c r="M27" s="32">
        <f t="shared" ref="M27:M28" si="7">K27/H27</f>
        <v>0.6728550121673601</v>
      </c>
      <c r="N27" s="19">
        <v>980.39393939393938</v>
      </c>
      <c r="O27" s="19">
        <v>6862757.5757575762</v>
      </c>
      <c r="P27" s="19">
        <v>6519619.6969696973</v>
      </c>
      <c r="Q27" s="2">
        <v>0.64700000000000002</v>
      </c>
      <c r="R27" s="19">
        <v>228758.58585858587</v>
      </c>
      <c r="S27" s="15">
        <v>30</v>
      </c>
      <c r="T27" s="15"/>
    </row>
    <row r="28" spans="1:21" ht="17" x14ac:dyDescent="0.2">
      <c r="A28" s="22" t="s">
        <v>54</v>
      </c>
      <c r="B28" t="s">
        <v>46</v>
      </c>
      <c r="C28" s="16" t="s">
        <v>18</v>
      </c>
      <c r="D28">
        <v>304</v>
      </c>
      <c r="E28" s="8" t="s">
        <v>27</v>
      </c>
      <c r="F28" s="8" t="s">
        <v>24</v>
      </c>
      <c r="G28">
        <v>3</v>
      </c>
      <c r="H28">
        <v>30607</v>
      </c>
      <c r="I28">
        <v>23401</v>
      </c>
      <c r="J28">
        <v>21206</v>
      </c>
      <c r="K28">
        <v>20388</v>
      </c>
      <c r="L28" s="9">
        <f t="shared" si="6"/>
        <v>0.96142601150617746</v>
      </c>
      <c r="M28" s="32">
        <f t="shared" si="7"/>
        <v>0.66612212892475575</v>
      </c>
      <c r="N28" s="19">
        <v>911.80000000000007</v>
      </c>
      <c r="O28" s="19">
        <v>6382600.0000000009</v>
      </c>
      <c r="P28" s="19">
        <v>6063470.0000000009</v>
      </c>
      <c r="Q28" s="2">
        <v>0.63800000000000001</v>
      </c>
      <c r="R28" s="19">
        <v>212753.33333333337</v>
      </c>
      <c r="S28" s="15">
        <v>30</v>
      </c>
      <c r="T28" s="15"/>
    </row>
    <row r="29" spans="1:21" ht="17" x14ac:dyDescent="0.2">
      <c r="A29" s="22" t="s">
        <v>54</v>
      </c>
      <c r="B29" t="s">
        <v>46</v>
      </c>
      <c r="C29" s="16" t="s">
        <v>18</v>
      </c>
      <c r="D29">
        <v>304</v>
      </c>
      <c r="E29" s="8" t="s">
        <v>27</v>
      </c>
      <c r="F29" s="8" t="s">
        <v>24</v>
      </c>
      <c r="G29">
        <v>1</v>
      </c>
      <c r="H29" s="31" t="s">
        <v>55</v>
      </c>
      <c r="I29" s="31"/>
      <c r="J29" s="31"/>
      <c r="K29" s="31"/>
      <c r="L29" s="31"/>
      <c r="M29" s="33"/>
      <c r="N29" s="19">
        <v>974.90909090909099</v>
      </c>
      <c r="O29" s="19">
        <v>6824363.6363636367</v>
      </c>
      <c r="P29" s="19">
        <v>6483145.4545454551</v>
      </c>
      <c r="Q29" s="2">
        <v>0.64300000000000002</v>
      </c>
      <c r="R29" s="19">
        <v>227478.7878787879</v>
      </c>
      <c r="S29" s="15">
        <v>30</v>
      </c>
      <c r="T29" s="15"/>
    </row>
    <row r="30" spans="1:21" ht="17" x14ac:dyDescent="0.2">
      <c r="A30" s="22" t="s">
        <v>54</v>
      </c>
      <c r="B30" t="s">
        <v>46</v>
      </c>
      <c r="C30" s="16" t="s">
        <v>18</v>
      </c>
      <c r="D30">
        <v>304</v>
      </c>
      <c r="E30" s="8" t="s">
        <v>27</v>
      </c>
      <c r="F30" s="8" t="s">
        <v>24</v>
      </c>
      <c r="G30">
        <v>2</v>
      </c>
      <c r="H30" s="31" t="s">
        <v>55</v>
      </c>
      <c r="I30" s="31"/>
      <c r="J30" s="31"/>
      <c r="K30" s="31"/>
      <c r="L30" s="31"/>
      <c r="M30" s="33"/>
      <c r="N30" s="19">
        <v>1047.8064516129034</v>
      </c>
      <c r="O30" s="19">
        <v>7334645.1612903234</v>
      </c>
      <c r="P30" s="19">
        <v>6967912.9032258075</v>
      </c>
      <c r="Q30" s="2">
        <v>0.65</v>
      </c>
      <c r="R30" s="19">
        <v>244488.17204301077</v>
      </c>
      <c r="S30" s="15">
        <v>30</v>
      </c>
      <c r="T30" s="15"/>
    </row>
    <row r="31" spans="1:21" ht="17" x14ac:dyDescent="0.2">
      <c r="A31" s="22" t="s">
        <v>54</v>
      </c>
      <c r="B31" t="s">
        <v>46</v>
      </c>
      <c r="C31" s="16" t="s">
        <v>18</v>
      </c>
      <c r="D31">
        <v>304</v>
      </c>
      <c r="E31" s="8" t="s">
        <v>27</v>
      </c>
      <c r="F31" s="8" t="s">
        <v>24</v>
      </c>
      <c r="G31">
        <v>3</v>
      </c>
      <c r="H31" s="31" t="s">
        <v>55</v>
      </c>
      <c r="I31" s="31"/>
      <c r="J31" s="31"/>
      <c r="K31" s="31"/>
      <c r="L31" s="31"/>
      <c r="M31" s="33"/>
      <c r="N31" s="19">
        <v>1142.4827586206895</v>
      </c>
      <c r="O31" s="19">
        <v>7997379.3103448274</v>
      </c>
      <c r="P31" s="19">
        <v>7597510.3448275859</v>
      </c>
      <c r="Q31" s="2">
        <v>0.66299999999999992</v>
      </c>
      <c r="R31" s="19">
        <v>266579.31034482759</v>
      </c>
      <c r="S31" s="15">
        <v>30</v>
      </c>
      <c r="T31" s="15"/>
    </row>
    <row r="32" spans="1:21" s="4" customFormat="1" x14ac:dyDescent="0.2">
      <c r="A32" s="49"/>
      <c r="B32" s="51"/>
      <c r="D32" s="51"/>
      <c r="G32" s="51"/>
      <c r="H32" s="51"/>
      <c r="I32" s="51"/>
      <c r="J32" s="51"/>
      <c r="K32" s="51"/>
      <c r="L32" s="51"/>
      <c r="M32" s="51"/>
      <c r="N32" s="51"/>
      <c r="O32" s="51"/>
      <c r="P32" s="51"/>
      <c r="Q32" s="52"/>
      <c r="R32" s="51"/>
      <c r="S32" s="53"/>
      <c r="T32" s="53"/>
    </row>
    <row r="33" spans="1:20" x14ac:dyDescent="0.2">
      <c r="A33" s="22">
        <v>7</v>
      </c>
      <c r="B33" t="s">
        <v>46</v>
      </c>
      <c r="C33" s="16" t="s">
        <v>18</v>
      </c>
      <c r="D33" s="15" t="s">
        <v>12</v>
      </c>
      <c r="E33" s="37" t="s">
        <v>56</v>
      </c>
      <c r="F33" t="s">
        <v>60</v>
      </c>
      <c r="G33" s="15">
        <v>1</v>
      </c>
      <c r="H33" s="15">
        <v>41038</v>
      </c>
      <c r="I33" s="15">
        <v>37371</v>
      </c>
      <c r="J33" s="15">
        <v>37082</v>
      </c>
      <c r="K33" s="15">
        <v>35887</v>
      </c>
      <c r="L33" s="32">
        <v>0.96799999999999997</v>
      </c>
      <c r="M33" s="32">
        <v>0.874</v>
      </c>
      <c r="N33" s="19">
        <v>166.03</v>
      </c>
      <c r="O33" s="19">
        <v>1162210</v>
      </c>
      <c r="P33" s="19">
        <v>1104099.5</v>
      </c>
      <c r="Q33" s="39">
        <v>0.84099999999999997</v>
      </c>
      <c r="R33" s="19">
        <v>145276.25</v>
      </c>
      <c r="S33" s="38">
        <v>8</v>
      </c>
      <c r="T33" s="38"/>
    </row>
    <row r="34" spans="1:20" x14ac:dyDescent="0.2">
      <c r="A34" s="22">
        <v>7</v>
      </c>
      <c r="B34" t="s">
        <v>46</v>
      </c>
      <c r="C34" s="16" t="s">
        <v>18</v>
      </c>
      <c r="D34" s="15" t="s">
        <v>12</v>
      </c>
      <c r="E34" s="37" t="s">
        <v>56</v>
      </c>
      <c r="F34" t="s">
        <v>60</v>
      </c>
      <c r="G34" s="15">
        <v>2</v>
      </c>
      <c r="H34" s="15">
        <v>78143</v>
      </c>
      <c r="I34" s="15">
        <v>73072</v>
      </c>
      <c r="J34" s="15">
        <v>72344</v>
      </c>
      <c r="K34" s="15">
        <v>70212</v>
      </c>
      <c r="L34" s="32">
        <v>0.97099999999999997</v>
      </c>
      <c r="M34" s="32">
        <v>0.89900000000000002</v>
      </c>
      <c r="N34" s="19">
        <v>182.59574468085108</v>
      </c>
      <c r="O34" s="19">
        <v>1278170.2127659575</v>
      </c>
      <c r="P34" s="19">
        <v>1214261.7021276595</v>
      </c>
      <c r="Q34" s="39">
        <v>0.85799999999999998</v>
      </c>
      <c r="R34" s="19">
        <v>159771.27659574468</v>
      </c>
      <c r="S34" s="38">
        <v>8</v>
      </c>
      <c r="T34" s="38"/>
    </row>
    <row r="35" spans="1:20" x14ac:dyDescent="0.2">
      <c r="A35" s="22">
        <v>7</v>
      </c>
      <c r="B35" t="s">
        <v>46</v>
      </c>
      <c r="C35" s="16" t="s">
        <v>18</v>
      </c>
      <c r="D35" s="15" t="s">
        <v>12</v>
      </c>
      <c r="E35" s="37" t="s">
        <v>56</v>
      </c>
      <c r="F35" t="s">
        <v>60</v>
      </c>
      <c r="G35" s="15">
        <v>3</v>
      </c>
      <c r="H35" s="15">
        <v>87151</v>
      </c>
      <c r="I35" s="15">
        <v>80561</v>
      </c>
      <c r="J35" s="15">
        <v>79705</v>
      </c>
      <c r="K35" s="15">
        <v>75883</v>
      </c>
      <c r="L35" s="32">
        <v>0.95199999999999996</v>
      </c>
      <c r="M35" s="32">
        <v>0.871</v>
      </c>
      <c r="N35" s="19">
        <v>168.58</v>
      </c>
      <c r="O35" s="19">
        <v>1180060.0000000002</v>
      </c>
      <c r="P35" s="19">
        <v>1121057.0000000002</v>
      </c>
      <c r="Q35" s="39">
        <v>0.84299999999999997</v>
      </c>
      <c r="R35" s="19">
        <v>147507.50000000003</v>
      </c>
      <c r="S35" s="38">
        <v>8</v>
      </c>
      <c r="T35" s="38"/>
    </row>
    <row r="36" spans="1:20" x14ac:dyDescent="0.2">
      <c r="A36" s="22">
        <v>7</v>
      </c>
      <c r="B36" t="s">
        <v>46</v>
      </c>
      <c r="C36" s="16" t="s">
        <v>18</v>
      </c>
      <c r="D36" s="15" t="s">
        <v>12</v>
      </c>
      <c r="E36" s="37" t="s">
        <v>56</v>
      </c>
      <c r="F36" t="s">
        <v>60</v>
      </c>
      <c r="G36" s="15">
        <v>4</v>
      </c>
      <c r="H36" s="15">
        <v>51492</v>
      </c>
      <c r="I36" s="15">
        <v>46698</v>
      </c>
      <c r="J36" s="15">
        <v>46294</v>
      </c>
      <c r="K36" s="15">
        <v>44228</v>
      </c>
      <c r="L36" s="32">
        <v>0.95499999999999996</v>
      </c>
      <c r="M36" s="32">
        <v>0.85899999999999999</v>
      </c>
      <c r="N36" s="19">
        <v>87.86</v>
      </c>
      <c r="O36" s="19">
        <v>615020</v>
      </c>
      <c r="P36" s="19">
        <v>584269</v>
      </c>
      <c r="Q36" s="39">
        <v>0.82699999999999996</v>
      </c>
      <c r="R36" s="19">
        <v>76877.5</v>
      </c>
      <c r="S36" s="38">
        <v>8</v>
      </c>
      <c r="T36" s="38"/>
    </row>
    <row r="37" spans="1:20" x14ac:dyDescent="0.2">
      <c r="A37" s="22">
        <v>7</v>
      </c>
      <c r="B37" t="s">
        <v>46</v>
      </c>
      <c r="C37" s="16" t="s">
        <v>18</v>
      </c>
      <c r="D37" s="42" t="s">
        <v>13</v>
      </c>
      <c r="E37" s="43" t="s">
        <v>57</v>
      </c>
      <c r="F37" t="s">
        <v>60</v>
      </c>
      <c r="G37" s="42">
        <v>1</v>
      </c>
      <c r="H37" s="42">
        <v>113335</v>
      </c>
      <c r="I37" s="42">
        <v>96280</v>
      </c>
      <c r="J37" s="42">
        <v>94687</v>
      </c>
      <c r="K37" s="42">
        <v>85317</v>
      </c>
      <c r="L37" s="48">
        <v>0.90100000000000002</v>
      </c>
      <c r="M37" s="48">
        <v>0.753</v>
      </c>
      <c r="N37" s="45">
        <v>246.84</v>
      </c>
      <c r="O37" s="45">
        <v>1727880</v>
      </c>
      <c r="P37" s="45">
        <v>1641486</v>
      </c>
      <c r="Q37" s="46">
        <v>0.77</v>
      </c>
      <c r="R37" s="45">
        <v>246840</v>
      </c>
      <c r="S37" s="44">
        <v>7</v>
      </c>
      <c r="T37" s="44"/>
    </row>
    <row r="38" spans="1:20" x14ac:dyDescent="0.2">
      <c r="A38" s="22">
        <v>7</v>
      </c>
      <c r="B38" t="s">
        <v>46</v>
      </c>
      <c r="C38" s="16" t="s">
        <v>18</v>
      </c>
      <c r="D38" s="42" t="s">
        <v>13</v>
      </c>
      <c r="E38" s="43" t="s">
        <v>57</v>
      </c>
      <c r="F38" t="s">
        <v>60</v>
      </c>
      <c r="G38" s="42">
        <v>2</v>
      </c>
      <c r="H38" s="42">
        <v>78026</v>
      </c>
      <c r="I38" s="42">
        <v>66212</v>
      </c>
      <c r="J38" s="42">
        <v>65409</v>
      </c>
      <c r="K38" s="42">
        <v>60280</v>
      </c>
      <c r="L38" s="48">
        <v>0.92200000000000004</v>
      </c>
      <c r="M38" s="48">
        <v>0.77300000000000002</v>
      </c>
      <c r="N38" s="45">
        <v>189.89000000000001</v>
      </c>
      <c r="O38" s="45">
        <v>1329230.0000000002</v>
      </c>
      <c r="P38" s="45">
        <v>1262768.5000000002</v>
      </c>
      <c r="Q38" s="46">
        <v>0.77100000000000002</v>
      </c>
      <c r="R38" s="45">
        <v>189890.00000000003</v>
      </c>
      <c r="S38" s="44">
        <v>7</v>
      </c>
      <c r="T38" s="44"/>
    </row>
    <row r="39" spans="1:20" x14ac:dyDescent="0.2">
      <c r="A39" s="22">
        <v>7</v>
      </c>
      <c r="B39" t="s">
        <v>46</v>
      </c>
      <c r="C39" s="16" t="s">
        <v>18</v>
      </c>
      <c r="D39" s="42" t="s">
        <v>13</v>
      </c>
      <c r="E39" s="43" t="s">
        <v>57</v>
      </c>
      <c r="F39" t="s">
        <v>60</v>
      </c>
      <c r="G39" s="42">
        <v>3</v>
      </c>
      <c r="H39" s="42">
        <v>105807</v>
      </c>
      <c r="I39" s="42">
        <v>91947</v>
      </c>
      <c r="J39" s="42">
        <v>90430</v>
      </c>
      <c r="K39" s="42">
        <v>84124</v>
      </c>
      <c r="L39" s="48">
        <v>0.93</v>
      </c>
      <c r="M39" s="48">
        <v>0.79500000000000004</v>
      </c>
      <c r="N39" s="45">
        <v>320.45</v>
      </c>
      <c r="O39" s="45">
        <v>2243150</v>
      </c>
      <c r="P39" s="45">
        <v>2130992.5</v>
      </c>
      <c r="Q39" s="46">
        <v>0.77600000000000002</v>
      </c>
      <c r="R39" s="45">
        <v>320450</v>
      </c>
      <c r="S39" s="44">
        <v>7</v>
      </c>
      <c r="T39" s="44"/>
    </row>
    <row r="40" spans="1:20" x14ac:dyDescent="0.2">
      <c r="A40" s="22">
        <v>7</v>
      </c>
      <c r="B40" t="s">
        <v>46</v>
      </c>
      <c r="C40" s="16" t="s">
        <v>18</v>
      </c>
      <c r="D40" s="42" t="s">
        <v>13</v>
      </c>
      <c r="E40" s="43" t="s">
        <v>57</v>
      </c>
      <c r="F40" t="s">
        <v>60</v>
      </c>
      <c r="G40" s="42">
        <v>4</v>
      </c>
      <c r="H40" s="42">
        <v>122446</v>
      </c>
      <c r="I40" s="42">
        <v>106655</v>
      </c>
      <c r="J40" s="42">
        <v>104738</v>
      </c>
      <c r="K40" s="42">
        <v>98090</v>
      </c>
      <c r="L40" s="48">
        <v>0.93700000000000006</v>
      </c>
      <c r="M40" s="48">
        <v>0.80100000000000005</v>
      </c>
      <c r="N40" s="45">
        <v>257.22000000000003</v>
      </c>
      <c r="O40" s="45">
        <v>1800540.0000000002</v>
      </c>
      <c r="P40" s="45">
        <v>1710513.0000000002</v>
      </c>
      <c r="Q40" s="46">
        <v>0.77700000000000002</v>
      </c>
      <c r="R40" s="45">
        <v>257220.00000000003</v>
      </c>
      <c r="S40" s="44">
        <v>7</v>
      </c>
      <c r="T40" s="44"/>
    </row>
    <row r="41" spans="1:20" x14ac:dyDescent="0.2">
      <c r="A41" s="22">
        <v>7</v>
      </c>
      <c r="B41" t="s">
        <v>46</v>
      </c>
      <c r="C41" s="16" t="s">
        <v>18</v>
      </c>
      <c r="D41" s="42" t="s">
        <v>14</v>
      </c>
      <c r="E41" s="41" t="s">
        <v>58</v>
      </c>
      <c r="F41" t="s">
        <v>60</v>
      </c>
      <c r="G41" s="42">
        <v>1</v>
      </c>
      <c r="H41" s="42">
        <v>74518</v>
      </c>
      <c r="I41" s="42">
        <v>61382</v>
      </c>
      <c r="J41" s="42">
        <v>60582</v>
      </c>
      <c r="K41" s="42">
        <v>51823</v>
      </c>
      <c r="L41" s="48">
        <v>0.85499999999999998</v>
      </c>
      <c r="M41" s="48">
        <v>0.69499999999999995</v>
      </c>
      <c r="N41" s="45">
        <v>251.41860465116278</v>
      </c>
      <c r="O41" s="45">
        <v>1759930.2325581396</v>
      </c>
      <c r="P41" s="45">
        <v>1671933.7209302324</v>
      </c>
      <c r="Q41" s="2">
        <v>0.72099999999999997</v>
      </c>
      <c r="R41" s="45">
        <v>175993.02325581395</v>
      </c>
      <c r="S41" s="47">
        <v>10</v>
      </c>
      <c r="T41" s="47"/>
    </row>
    <row r="42" spans="1:20" x14ac:dyDescent="0.2">
      <c r="A42" s="22">
        <v>7</v>
      </c>
      <c r="B42" t="s">
        <v>46</v>
      </c>
      <c r="C42" s="16" t="s">
        <v>18</v>
      </c>
      <c r="D42" s="42" t="s">
        <v>14</v>
      </c>
      <c r="E42" s="41" t="s">
        <v>58</v>
      </c>
      <c r="F42" t="s">
        <v>60</v>
      </c>
      <c r="G42" s="42">
        <v>2</v>
      </c>
      <c r="H42" s="42">
        <v>87932</v>
      </c>
      <c r="I42" s="42">
        <v>70857</v>
      </c>
      <c r="J42" s="42">
        <v>69771</v>
      </c>
      <c r="K42" s="42">
        <v>58061</v>
      </c>
      <c r="L42" s="48">
        <v>0.83199999999999996</v>
      </c>
      <c r="M42" s="48">
        <v>0.66</v>
      </c>
      <c r="N42" s="45">
        <v>187.2051282051282</v>
      </c>
      <c r="O42" s="45">
        <v>1310435.8974358975</v>
      </c>
      <c r="P42" s="45">
        <v>1244914.1025641027</v>
      </c>
      <c r="Q42" s="2">
        <v>0.73</v>
      </c>
      <c r="R42" s="45">
        <v>131043.58974358975</v>
      </c>
      <c r="S42" s="47">
        <v>10</v>
      </c>
      <c r="T42" s="47"/>
    </row>
    <row r="43" spans="1:20" x14ac:dyDescent="0.2">
      <c r="A43" s="22">
        <v>7</v>
      </c>
      <c r="B43" t="s">
        <v>46</v>
      </c>
      <c r="C43" s="16" t="s">
        <v>18</v>
      </c>
      <c r="D43" s="42" t="s">
        <v>14</v>
      </c>
      <c r="E43" s="41" t="s">
        <v>58</v>
      </c>
      <c r="F43" t="s">
        <v>60</v>
      </c>
      <c r="G43" s="42">
        <v>3</v>
      </c>
      <c r="H43" s="42">
        <v>70111</v>
      </c>
      <c r="I43" s="42">
        <v>58984</v>
      </c>
      <c r="J43" s="42">
        <v>58235</v>
      </c>
      <c r="K43" s="42">
        <v>49124</v>
      </c>
      <c r="L43" s="48">
        <v>0.84399999999999997</v>
      </c>
      <c r="M43" s="48">
        <v>0.70099999999999996</v>
      </c>
      <c r="N43" s="45">
        <v>243.12087912087912</v>
      </c>
      <c r="O43" s="45">
        <v>1701846.153846154</v>
      </c>
      <c r="P43" s="45">
        <v>1616753.8461538462</v>
      </c>
      <c r="Q43" s="2">
        <v>0.73699999999999999</v>
      </c>
      <c r="R43" s="45">
        <v>170184.6153846154</v>
      </c>
      <c r="S43" s="47">
        <v>10</v>
      </c>
      <c r="T43" s="47"/>
    </row>
    <row r="44" spans="1:20" x14ac:dyDescent="0.2">
      <c r="A44" s="22">
        <v>7</v>
      </c>
      <c r="B44" t="s">
        <v>46</v>
      </c>
      <c r="C44" s="16" t="s">
        <v>18</v>
      </c>
      <c r="D44" s="42" t="s">
        <v>14</v>
      </c>
      <c r="E44" s="41" t="s">
        <v>58</v>
      </c>
      <c r="F44" t="s">
        <v>60</v>
      </c>
      <c r="G44" s="42">
        <v>4</v>
      </c>
      <c r="H44" s="42">
        <v>88598</v>
      </c>
      <c r="I44" s="42">
        <v>73975</v>
      </c>
      <c r="J44" s="42">
        <v>72903</v>
      </c>
      <c r="K44" s="42">
        <v>62590</v>
      </c>
      <c r="L44" s="48">
        <v>0.85899999999999999</v>
      </c>
      <c r="M44" s="48">
        <v>0.70599999999999996</v>
      </c>
      <c r="N44" s="45">
        <v>300.43243243243245</v>
      </c>
      <c r="O44" s="45">
        <v>2103027.0270270272</v>
      </c>
      <c r="P44" s="45">
        <v>1997875.675675676</v>
      </c>
      <c r="Q44" s="2">
        <v>0.74099999999999999</v>
      </c>
      <c r="R44" s="45">
        <v>210302.70270270272</v>
      </c>
      <c r="S44" s="47">
        <v>10</v>
      </c>
      <c r="T44" s="47"/>
    </row>
    <row r="45" spans="1:20" x14ac:dyDescent="0.2">
      <c r="A45" s="22">
        <v>7</v>
      </c>
      <c r="B45" t="s">
        <v>46</v>
      </c>
      <c r="C45" s="16" t="s">
        <v>18</v>
      </c>
      <c r="D45" s="42" t="s">
        <v>11</v>
      </c>
      <c r="E45" s="43" t="s">
        <v>59</v>
      </c>
      <c r="F45" t="s">
        <v>60</v>
      </c>
      <c r="G45" s="42">
        <v>1</v>
      </c>
      <c r="H45" s="42">
        <v>182075</v>
      </c>
      <c r="I45" s="42">
        <v>161132</v>
      </c>
      <c r="J45" s="42">
        <v>161105</v>
      </c>
      <c r="K45" s="42">
        <v>117363</v>
      </c>
      <c r="L45" s="48">
        <v>0.72799999999999998</v>
      </c>
      <c r="M45" s="48">
        <v>0.64500000000000002</v>
      </c>
      <c r="N45" s="45">
        <v>175.66</v>
      </c>
      <c r="O45" s="45">
        <v>1229620.0000000002</v>
      </c>
      <c r="P45" s="45">
        <v>1168139.0000000002</v>
      </c>
      <c r="Q45" s="2">
        <v>0.56899999999999995</v>
      </c>
      <c r="R45" s="45">
        <v>87830.000000000015</v>
      </c>
      <c r="S45" s="42">
        <v>14</v>
      </c>
      <c r="T45" s="42"/>
    </row>
    <row r="46" spans="1:20" x14ac:dyDescent="0.2">
      <c r="A46" s="22">
        <v>7</v>
      </c>
      <c r="B46" t="s">
        <v>46</v>
      </c>
      <c r="C46" s="16" t="s">
        <v>18</v>
      </c>
      <c r="D46" s="42" t="s">
        <v>11</v>
      </c>
      <c r="E46" s="43" t="s">
        <v>59</v>
      </c>
      <c r="F46" t="s">
        <v>60</v>
      </c>
      <c r="G46" s="42">
        <v>2</v>
      </c>
      <c r="H46" s="42">
        <v>204845</v>
      </c>
      <c r="I46" s="42">
        <v>180406</v>
      </c>
      <c r="J46" s="42">
        <v>180377</v>
      </c>
      <c r="K46" s="42">
        <v>119487</v>
      </c>
      <c r="L46" s="48">
        <v>0.66200000000000003</v>
      </c>
      <c r="M46" s="48">
        <v>0.58299999999999996</v>
      </c>
      <c r="N46" s="45">
        <v>156.44</v>
      </c>
      <c r="O46" s="45">
        <v>1095080.0000000002</v>
      </c>
      <c r="P46" s="45">
        <v>1040326.0000000002</v>
      </c>
      <c r="Q46" s="2">
        <v>0.61499999999999999</v>
      </c>
      <c r="R46" s="45">
        <v>78220.000000000015</v>
      </c>
      <c r="S46" s="42">
        <v>14</v>
      </c>
      <c r="T46" s="42"/>
    </row>
    <row r="47" spans="1:20" x14ac:dyDescent="0.2">
      <c r="A47" s="22">
        <v>7</v>
      </c>
      <c r="B47" t="s">
        <v>46</v>
      </c>
      <c r="C47" s="16" t="s">
        <v>18</v>
      </c>
      <c r="D47" s="42" t="s">
        <v>11</v>
      </c>
      <c r="E47" s="43" t="s">
        <v>59</v>
      </c>
      <c r="F47" t="s">
        <v>60</v>
      </c>
      <c r="G47" s="42">
        <v>3</v>
      </c>
      <c r="H47" s="42">
        <v>173903</v>
      </c>
      <c r="I47" s="42">
        <v>153021</v>
      </c>
      <c r="J47" s="42">
        <v>153002</v>
      </c>
      <c r="K47" s="42">
        <v>115371</v>
      </c>
      <c r="L47" s="48">
        <v>0.754</v>
      </c>
      <c r="M47" s="48">
        <v>0.66300000000000003</v>
      </c>
      <c r="N47" s="45">
        <v>281.39999999999998</v>
      </c>
      <c r="O47" s="45">
        <v>1969800</v>
      </c>
      <c r="P47" s="45">
        <v>1871310</v>
      </c>
      <c r="Q47" s="2">
        <v>0.627</v>
      </c>
      <c r="R47" s="45">
        <v>140700</v>
      </c>
      <c r="S47" s="47">
        <v>14</v>
      </c>
      <c r="T47" s="47"/>
    </row>
    <row r="48" spans="1:20" x14ac:dyDescent="0.2">
      <c r="A48" s="22">
        <v>7</v>
      </c>
      <c r="B48" t="s">
        <v>46</v>
      </c>
      <c r="C48" s="16" t="s">
        <v>18</v>
      </c>
      <c r="D48" s="42" t="s">
        <v>11</v>
      </c>
      <c r="E48" s="43" t="s">
        <v>59</v>
      </c>
      <c r="F48" t="s">
        <v>60</v>
      </c>
      <c r="G48" s="42">
        <v>4</v>
      </c>
      <c r="H48" s="42">
        <v>205099</v>
      </c>
      <c r="I48" s="42">
        <v>180761</v>
      </c>
      <c r="J48" s="42">
        <v>180731</v>
      </c>
      <c r="K48" s="42">
        <v>122584</v>
      </c>
      <c r="L48" s="48">
        <v>0.67800000000000005</v>
      </c>
      <c r="M48" s="48">
        <v>0.59799999999999998</v>
      </c>
      <c r="N48" s="45">
        <v>217.4</v>
      </c>
      <c r="O48" s="45">
        <v>1521800.0000000002</v>
      </c>
      <c r="P48" s="45">
        <v>1445710.0000000002</v>
      </c>
      <c r="Q48" s="2">
        <v>0.65700000000000003</v>
      </c>
      <c r="R48" s="45">
        <v>108700.00000000001</v>
      </c>
      <c r="S48" s="47">
        <v>14</v>
      </c>
      <c r="T48" s="47"/>
    </row>
    <row r="49" spans="2:21" x14ac:dyDescent="0.2">
      <c r="B49" s="15"/>
      <c r="C49" s="15"/>
      <c r="D49" s="15"/>
      <c r="E49" s="15"/>
      <c r="F49" s="15"/>
      <c r="H49" s="15"/>
      <c r="I49" s="15"/>
      <c r="J49" s="15"/>
      <c r="K49" s="15"/>
      <c r="L49" s="15"/>
      <c r="M49" s="15"/>
      <c r="O49" s="15"/>
      <c r="P49" s="15"/>
      <c r="Q49" s="15"/>
      <c r="S49" s="15"/>
      <c r="T49" s="15"/>
    </row>
    <row r="50" spans="2:21" x14ac:dyDescent="0.2">
      <c r="B50" s="15"/>
      <c r="C50" s="15"/>
      <c r="D50" s="15"/>
      <c r="E50" s="15"/>
      <c r="F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</row>
    <row r="51" spans="2:21" x14ac:dyDescent="0.2">
      <c r="L51" s="15"/>
      <c r="M51" s="15"/>
      <c r="N51" s="15"/>
      <c r="O51" s="15"/>
      <c r="P51" s="15"/>
      <c r="Q51" s="15"/>
      <c r="R51" s="15"/>
      <c r="S51" s="15"/>
      <c r="T51" s="15"/>
      <c r="U51" s="15"/>
    </row>
    <row r="52" spans="2:21" x14ac:dyDescent="0.2">
      <c r="L52" s="15"/>
      <c r="M52" s="15"/>
      <c r="N52" s="15"/>
      <c r="O52" s="15"/>
      <c r="P52" s="15"/>
      <c r="Q52" s="15"/>
      <c r="R52" s="15"/>
      <c r="S52" s="15"/>
      <c r="T52" s="15"/>
      <c r="U52" s="15"/>
    </row>
  </sheetData>
  <sortState xmlns:xlrd2="http://schemas.microsoft.com/office/spreadsheetml/2017/richdata2" ref="B2:N10">
    <sortCondition ref="B2:B10"/>
    <sortCondition ref="C2:C10"/>
  </sortState>
  <mergeCells count="18">
    <mergeCell ref="H30:M30"/>
    <mergeCell ref="H31:M31"/>
    <mergeCell ref="N22:N23"/>
    <mergeCell ref="O22:O23"/>
    <mergeCell ref="P22:P23"/>
    <mergeCell ref="N24:N25"/>
    <mergeCell ref="O24:O25"/>
    <mergeCell ref="P24:P25"/>
    <mergeCell ref="N1:S1"/>
    <mergeCell ref="H29:M29"/>
    <mergeCell ref="Q22:Q23"/>
    <mergeCell ref="R22:R23"/>
    <mergeCell ref="S22:S23"/>
    <mergeCell ref="Q24:Q25"/>
    <mergeCell ref="R24:R25"/>
    <mergeCell ref="S24:S25"/>
    <mergeCell ref="T22:T23"/>
    <mergeCell ref="T24:T25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alena Amber Thomas, Dr</dc:creator>
  <cp:lastModifiedBy>Rhalena Amber Thomas, Dr</cp:lastModifiedBy>
  <dcterms:created xsi:type="dcterms:W3CDTF">2023-11-17T18:47:44Z</dcterms:created>
  <dcterms:modified xsi:type="dcterms:W3CDTF">2024-07-19T17:10:34Z</dcterms:modified>
</cp:coreProperties>
</file>